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性别差异基因\"/>
    </mc:Choice>
  </mc:AlternateContent>
  <xr:revisionPtr revIDLastSave="0" documentId="13_ncr:1_{F9A753CD-B6EF-406A-84E7-E63C6C0650CA}" xr6:coauthVersionLast="47" xr6:coauthVersionMax="47" xr10:uidLastSave="{00000000-0000-0000-0000-000000000000}"/>
  <bookViews>
    <workbookView xWindow="-110" yWindow="-110" windowWidth="25820" windowHeight="15500" xr2:uid="{D00963BC-F929-4709-84C6-DF48ECB642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1" l="1"/>
  <c r="D66" i="1"/>
  <c r="H66" i="1"/>
  <c r="I66" i="1"/>
  <c r="G66" i="1"/>
  <c r="F66" i="1"/>
  <c r="E66" i="1"/>
  <c r="C66" i="1"/>
  <c r="B66" i="1"/>
  <c r="C65" i="1"/>
  <c r="B65" i="1"/>
  <c r="I33" i="1"/>
  <c r="H33" i="1"/>
  <c r="G33" i="1"/>
  <c r="F33" i="1"/>
  <c r="E33" i="1"/>
  <c r="C33" i="1"/>
  <c r="B33" i="1"/>
  <c r="C32" i="1"/>
  <c r="B32" i="1"/>
</calcChain>
</file>

<file path=xl/sharedStrings.xml><?xml version="1.0" encoding="utf-8"?>
<sst xmlns="http://schemas.openxmlformats.org/spreadsheetml/2006/main" count="73" uniqueCount="71">
  <si>
    <t>Sample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Depth(X)</t>
    <phoneticPr fontId="1" type="noConversion"/>
  </si>
  <si>
    <t>Clean Reads</t>
    <phoneticPr fontId="1" type="noConversion"/>
  </si>
  <si>
    <t>Clean Bases(bp)</t>
    <phoneticPr fontId="1" type="noConversion"/>
  </si>
  <si>
    <t>Q20(%)</t>
    <phoneticPr fontId="1" type="noConversion"/>
  </si>
  <si>
    <t>Q30(%)</t>
    <phoneticPr fontId="1" type="noConversion"/>
  </si>
  <si>
    <t>GC(%)</t>
    <phoneticPr fontId="1" type="noConversion"/>
  </si>
  <si>
    <t>Coverage(%)</t>
    <phoneticPr fontId="1" type="noConversion"/>
  </si>
  <si>
    <t>Total</t>
    <phoneticPr fontId="1" type="noConversion"/>
  </si>
  <si>
    <t>Average</t>
    <phoneticPr fontId="1" type="noConversion"/>
  </si>
  <si>
    <t>Total mapped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 * #,##0_ ;_ * \-#,##0_ ;_ * &quot;-&quot;_ ;_ @_ "/>
    <numFmt numFmtId="176" formatCode="0.00_ "/>
    <numFmt numFmtId="177" formatCode="0.00_);[Red]\(0.00\)"/>
  </numFmts>
  <fonts count="3" x14ac:knownFonts="1">
    <font>
      <sz val="14"/>
      <color theme="1"/>
      <name val="黑体"/>
      <family val="2"/>
      <charset val="134"/>
    </font>
    <font>
      <sz val="9"/>
      <name val="黑体"/>
      <family val="2"/>
      <charset val="134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4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730ED-7321-4C20-813F-AF357264ADDC}">
  <dimension ref="A1:I66"/>
  <sheetViews>
    <sheetView tabSelected="1" topLeftCell="A36" zoomScale="85" zoomScaleNormal="85" workbookViewId="0">
      <selection activeCell="G66" sqref="G66"/>
    </sheetView>
  </sheetViews>
  <sheetFormatPr defaultRowHeight="18" x14ac:dyDescent="0.3"/>
  <cols>
    <col min="1" max="1" width="15.640625" style="1" customWidth="1"/>
    <col min="2" max="2" width="23.640625" style="1" customWidth="1"/>
    <col min="3" max="3" width="25.28515625" style="1" customWidth="1"/>
    <col min="4" max="4" width="25.28515625" style="5" customWidth="1"/>
    <col min="5" max="5" width="19.28515625" style="1" customWidth="1"/>
    <col min="6" max="6" width="22.640625" style="1" customWidth="1"/>
    <col min="7" max="7" width="20" style="1" customWidth="1"/>
    <col min="8" max="8" width="12.85546875" style="1" customWidth="1"/>
    <col min="9" max="9" width="19.5" style="1" customWidth="1"/>
    <col min="10" max="16384" width="9.140625" style="1"/>
  </cols>
  <sheetData>
    <row r="1" spans="1:9" x14ac:dyDescent="0.3">
      <c r="A1" s="1" t="s">
        <v>0</v>
      </c>
      <c r="B1" s="1" t="s">
        <v>62</v>
      </c>
      <c r="C1" s="1" t="s">
        <v>63</v>
      </c>
      <c r="D1" s="5" t="s">
        <v>70</v>
      </c>
      <c r="E1" s="1" t="s">
        <v>64</v>
      </c>
      <c r="F1" s="1" t="s">
        <v>65</v>
      </c>
      <c r="G1" s="1" t="s">
        <v>66</v>
      </c>
      <c r="H1" s="1" t="s">
        <v>61</v>
      </c>
      <c r="I1" s="1" t="s">
        <v>67</v>
      </c>
    </row>
    <row r="2" spans="1:9" x14ac:dyDescent="0.3">
      <c r="A2" s="1" t="s">
        <v>1</v>
      </c>
      <c r="B2" s="3">
        <v>255536902</v>
      </c>
      <c r="C2" s="3">
        <v>37555332327</v>
      </c>
      <c r="D2" s="6">
        <v>99.79</v>
      </c>
      <c r="E2" s="2">
        <v>0.9929</v>
      </c>
      <c r="F2" s="2">
        <v>0.97660000000000002</v>
      </c>
      <c r="G2" s="2">
        <v>0.443</v>
      </c>
      <c r="H2" s="4">
        <v>10.25</v>
      </c>
      <c r="I2" s="2">
        <v>0.95260699999999998</v>
      </c>
    </row>
    <row r="3" spans="1:9" x14ac:dyDescent="0.3">
      <c r="A3" s="1" t="s">
        <v>2</v>
      </c>
      <c r="B3" s="3">
        <v>292383006</v>
      </c>
      <c r="C3" s="3">
        <v>42888302101</v>
      </c>
      <c r="D3" s="6">
        <v>99.85</v>
      </c>
      <c r="E3" s="2">
        <v>0.99319999999999997</v>
      </c>
      <c r="F3" s="2">
        <v>0.97789999999999999</v>
      </c>
      <c r="G3" s="2">
        <v>0.45429999999999998</v>
      </c>
      <c r="H3" s="4">
        <v>10.27</v>
      </c>
      <c r="I3" s="2">
        <v>0.943465</v>
      </c>
    </row>
    <row r="4" spans="1:9" x14ac:dyDescent="0.3">
      <c r="A4" s="1" t="s">
        <v>3</v>
      </c>
      <c r="B4" s="3">
        <v>240961242</v>
      </c>
      <c r="C4" s="3">
        <v>35406923774</v>
      </c>
      <c r="D4" s="6">
        <v>99.74</v>
      </c>
      <c r="E4" s="2">
        <v>0.99229999999999996</v>
      </c>
      <c r="F4" s="2">
        <v>0.97470000000000001</v>
      </c>
      <c r="G4" s="2">
        <v>0.4521</v>
      </c>
      <c r="H4" s="4">
        <v>10.33</v>
      </c>
      <c r="I4" s="2">
        <v>0.95629200000000003</v>
      </c>
    </row>
    <row r="5" spans="1:9" x14ac:dyDescent="0.3">
      <c r="A5" s="1" t="s">
        <v>4</v>
      </c>
      <c r="B5" s="3">
        <v>259757832</v>
      </c>
      <c r="C5" s="3">
        <v>38239632784</v>
      </c>
      <c r="D5" s="6">
        <v>99.76</v>
      </c>
      <c r="E5" s="2">
        <v>0.99209999999999998</v>
      </c>
      <c r="F5" s="2">
        <v>0.97370000000000001</v>
      </c>
      <c r="G5" s="2">
        <v>0.45379999999999998</v>
      </c>
      <c r="H5" s="4">
        <v>10.3</v>
      </c>
      <c r="I5" s="2">
        <v>0.95005799999999996</v>
      </c>
    </row>
    <row r="6" spans="1:9" x14ac:dyDescent="0.3">
      <c r="A6" s="1" t="s">
        <v>5</v>
      </c>
      <c r="B6" s="3">
        <v>249694376</v>
      </c>
      <c r="C6" s="3">
        <v>36580364470</v>
      </c>
      <c r="D6" s="6">
        <v>99.81</v>
      </c>
      <c r="E6" s="2">
        <v>0.99270000000000003</v>
      </c>
      <c r="F6" s="2">
        <v>0.97589999999999999</v>
      </c>
      <c r="G6" s="2">
        <v>0.45340000000000003</v>
      </c>
      <c r="H6" s="4">
        <v>10.26</v>
      </c>
      <c r="I6" s="2">
        <v>0.94790700000000006</v>
      </c>
    </row>
    <row r="7" spans="1:9" x14ac:dyDescent="0.3">
      <c r="A7" s="1" t="s">
        <v>6</v>
      </c>
      <c r="B7" s="3">
        <v>228641474</v>
      </c>
      <c r="C7" s="3">
        <v>33644702592</v>
      </c>
      <c r="D7" s="6">
        <v>99.61</v>
      </c>
      <c r="E7" s="2">
        <v>0.99019999999999997</v>
      </c>
      <c r="F7" s="2">
        <v>0.96709999999999996</v>
      </c>
      <c r="G7" s="2">
        <v>0.45219999999999999</v>
      </c>
      <c r="H7" s="4">
        <v>10.28</v>
      </c>
      <c r="I7" s="2">
        <v>0.94732099999999997</v>
      </c>
    </row>
    <row r="8" spans="1:9" x14ac:dyDescent="0.3">
      <c r="A8" s="1" t="s">
        <v>7</v>
      </c>
      <c r="B8" s="3">
        <v>275337856</v>
      </c>
      <c r="C8" s="3">
        <v>40423768226</v>
      </c>
      <c r="D8" s="6">
        <v>99.79</v>
      </c>
      <c r="E8" s="2">
        <v>0.99280000000000002</v>
      </c>
      <c r="F8" s="2">
        <v>0.97650000000000003</v>
      </c>
      <c r="G8" s="2">
        <v>0.45529999999999998</v>
      </c>
      <c r="H8" s="4">
        <v>10.25</v>
      </c>
      <c r="I8" s="2">
        <v>0.94443100000000002</v>
      </c>
    </row>
    <row r="9" spans="1:9" x14ac:dyDescent="0.3">
      <c r="A9" s="1" t="s">
        <v>8</v>
      </c>
      <c r="B9" s="3">
        <v>225030854</v>
      </c>
      <c r="C9" s="3">
        <v>33161738944</v>
      </c>
      <c r="D9" s="6">
        <v>99.72</v>
      </c>
      <c r="E9" s="2">
        <v>0.99209999999999998</v>
      </c>
      <c r="F9" s="2">
        <v>0.97399999999999998</v>
      </c>
      <c r="G9" s="2">
        <v>0.4627</v>
      </c>
      <c r="H9" s="4">
        <v>10.3</v>
      </c>
      <c r="I9" s="2">
        <v>0.94298499999999996</v>
      </c>
    </row>
    <row r="10" spans="1:9" x14ac:dyDescent="0.3">
      <c r="A10" s="1" t="s">
        <v>9</v>
      </c>
      <c r="B10" s="3">
        <v>296168590</v>
      </c>
      <c r="C10" s="3">
        <v>43520125125</v>
      </c>
      <c r="D10" s="6">
        <v>99.4</v>
      </c>
      <c r="E10" s="2">
        <v>0.99339999999999995</v>
      </c>
      <c r="F10" s="2">
        <v>0.97840000000000005</v>
      </c>
      <c r="G10" s="2">
        <v>0.45710000000000001</v>
      </c>
      <c r="H10" s="4">
        <v>10.220000000000001</v>
      </c>
      <c r="I10" s="2">
        <v>0.94613899999999995</v>
      </c>
    </row>
    <row r="11" spans="1:9" x14ac:dyDescent="0.3">
      <c r="A11" s="1" t="s">
        <v>10</v>
      </c>
      <c r="B11" s="3">
        <v>248365216</v>
      </c>
      <c r="C11" s="3">
        <v>36329296748</v>
      </c>
      <c r="D11" s="6">
        <v>99.81</v>
      </c>
      <c r="E11" s="2">
        <v>0.99180000000000001</v>
      </c>
      <c r="F11" s="2">
        <v>0.97299999999999998</v>
      </c>
      <c r="G11" s="2">
        <v>0.45739999999999997</v>
      </c>
      <c r="H11" s="4">
        <v>10.23</v>
      </c>
      <c r="I11" s="2">
        <v>0.95424500000000001</v>
      </c>
    </row>
    <row r="12" spans="1:9" x14ac:dyDescent="0.3">
      <c r="A12" s="1" t="s">
        <v>11</v>
      </c>
      <c r="B12" s="3">
        <v>234305050</v>
      </c>
      <c r="C12" s="3">
        <v>34403819259</v>
      </c>
      <c r="D12" s="6">
        <v>99.69</v>
      </c>
      <c r="E12" s="2">
        <v>0.99160000000000004</v>
      </c>
      <c r="F12" s="2">
        <v>0.97230000000000005</v>
      </c>
      <c r="G12" s="2">
        <v>0.44929999999999998</v>
      </c>
      <c r="H12" s="4">
        <v>10.27</v>
      </c>
      <c r="I12" s="2">
        <v>0.95672400000000002</v>
      </c>
    </row>
    <row r="13" spans="1:9" x14ac:dyDescent="0.3">
      <c r="A13" s="1" t="s">
        <v>12</v>
      </c>
      <c r="B13" s="3">
        <v>257912914</v>
      </c>
      <c r="C13" s="3">
        <v>37647155705</v>
      </c>
      <c r="D13" s="6">
        <v>99.8</v>
      </c>
      <c r="E13" s="2">
        <v>0.99170000000000003</v>
      </c>
      <c r="F13" s="2">
        <v>0.97299999999999998</v>
      </c>
      <c r="G13" s="2">
        <v>0.4607</v>
      </c>
      <c r="H13" s="4">
        <v>10.19</v>
      </c>
      <c r="I13" s="2">
        <v>0.95627300000000004</v>
      </c>
    </row>
    <row r="14" spans="1:9" x14ac:dyDescent="0.3">
      <c r="A14" s="1" t="s">
        <v>13</v>
      </c>
      <c r="B14" s="3">
        <v>224267478</v>
      </c>
      <c r="C14" s="3">
        <v>32852535356</v>
      </c>
      <c r="D14" s="6">
        <v>99.79</v>
      </c>
      <c r="E14" s="2">
        <v>0.99199999999999999</v>
      </c>
      <c r="F14" s="2">
        <v>0.97399999999999998</v>
      </c>
      <c r="G14" s="2">
        <v>0.45779999999999998</v>
      </c>
      <c r="H14" s="4">
        <v>10.25</v>
      </c>
      <c r="I14" s="2">
        <v>0.95260699999999998</v>
      </c>
    </row>
    <row r="15" spans="1:9" x14ac:dyDescent="0.3">
      <c r="A15" s="1" t="s">
        <v>14</v>
      </c>
      <c r="B15" s="3">
        <v>265480540</v>
      </c>
      <c r="C15" s="3">
        <v>38918541158</v>
      </c>
      <c r="D15" s="6">
        <v>99.81</v>
      </c>
      <c r="E15" s="2">
        <v>0.99250000000000005</v>
      </c>
      <c r="F15" s="2">
        <v>0.97529999999999994</v>
      </c>
      <c r="G15" s="2">
        <v>0.45600000000000002</v>
      </c>
      <c r="H15" s="4">
        <v>10.25</v>
      </c>
      <c r="I15" s="2">
        <v>0.94854099999999997</v>
      </c>
    </row>
    <row r="16" spans="1:9" x14ac:dyDescent="0.3">
      <c r="A16" s="1" t="s">
        <v>15</v>
      </c>
      <c r="B16" s="3">
        <v>216740874</v>
      </c>
      <c r="C16" s="3">
        <v>31841526665</v>
      </c>
      <c r="D16" s="6">
        <v>99.65</v>
      </c>
      <c r="E16" s="2">
        <v>0.99029999999999996</v>
      </c>
      <c r="F16" s="2">
        <v>0.9677</v>
      </c>
      <c r="G16" s="2">
        <v>0.4582</v>
      </c>
      <c r="H16" s="4">
        <v>10.28</v>
      </c>
      <c r="I16" s="2">
        <v>0.95369400000000004</v>
      </c>
    </row>
    <row r="17" spans="1:9" x14ac:dyDescent="0.3">
      <c r="A17" s="1" t="s">
        <v>16</v>
      </c>
      <c r="B17" s="3">
        <v>227928542</v>
      </c>
      <c r="C17" s="3">
        <v>33562739280</v>
      </c>
      <c r="D17" s="6">
        <v>99.75</v>
      </c>
      <c r="E17" s="2">
        <v>0.99199999999999999</v>
      </c>
      <c r="F17" s="2">
        <v>0.97389999999999999</v>
      </c>
      <c r="G17" s="2">
        <v>0.45900000000000002</v>
      </c>
      <c r="H17" s="4">
        <v>10.31</v>
      </c>
      <c r="I17" s="2">
        <v>0.94961600000000002</v>
      </c>
    </row>
    <row r="18" spans="1:9" x14ac:dyDescent="0.3">
      <c r="A18" s="1" t="s">
        <v>17</v>
      </c>
      <c r="B18" s="3">
        <v>236946124</v>
      </c>
      <c r="C18" s="3">
        <v>34773513827</v>
      </c>
      <c r="D18" s="6">
        <v>99.77</v>
      </c>
      <c r="E18" s="2">
        <v>0.99160000000000004</v>
      </c>
      <c r="F18" s="2">
        <v>0.97270000000000001</v>
      </c>
      <c r="G18" s="2">
        <v>0.4647</v>
      </c>
      <c r="H18" s="4">
        <v>10.24</v>
      </c>
      <c r="I18" s="2">
        <v>0.94720300000000002</v>
      </c>
    </row>
    <row r="19" spans="1:9" x14ac:dyDescent="0.3">
      <c r="A19" s="1" t="s">
        <v>18</v>
      </c>
      <c r="B19" s="3">
        <v>222759840</v>
      </c>
      <c r="C19" s="3">
        <v>32821655577</v>
      </c>
      <c r="D19" s="6">
        <v>99.83</v>
      </c>
      <c r="E19" s="2">
        <v>0.99209999999999998</v>
      </c>
      <c r="F19" s="2">
        <v>0.97450000000000003</v>
      </c>
      <c r="G19" s="2">
        <v>0.46910000000000002</v>
      </c>
      <c r="H19" s="4">
        <v>10.31</v>
      </c>
      <c r="I19" s="2">
        <v>0.94040599999999996</v>
      </c>
    </row>
    <row r="20" spans="1:9" x14ac:dyDescent="0.3">
      <c r="A20" s="1" t="s">
        <v>19</v>
      </c>
      <c r="B20" s="3">
        <v>256488278</v>
      </c>
      <c r="C20" s="3">
        <v>37710040548</v>
      </c>
      <c r="D20" s="6">
        <v>99.59</v>
      </c>
      <c r="E20" s="2">
        <v>0.99080000000000001</v>
      </c>
      <c r="F20" s="2">
        <v>0.96950000000000003</v>
      </c>
      <c r="G20" s="2">
        <v>0.45029999999999998</v>
      </c>
      <c r="H20" s="4">
        <v>10.27</v>
      </c>
      <c r="I20" s="2">
        <v>0.95628599999999997</v>
      </c>
    </row>
    <row r="21" spans="1:9" x14ac:dyDescent="0.3">
      <c r="A21" s="1" t="s">
        <v>20</v>
      </c>
      <c r="B21" s="3">
        <v>285035526</v>
      </c>
      <c r="C21" s="3">
        <v>41222887182</v>
      </c>
      <c r="D21" s="6">
        <v>99.82</v>
      </c>
      <c r="E21" s="2">
        <v>0.99209999999999998</v>
      </c>
      <c r="F21" s="2">
        <v>0.97409999999999997</v>
      </c>
      <c r="G21" s="2">
        <v>0.45340000000000003</v>
      </c>
      <c r="H21" s="4">
        <v>10.029999999999999</v>
      </c>
      <c r="I21" s="2">
        <v>0.94791599999999998</v>
      </c>
    </row>
    <row r="22" spans="1:9" x14ac:dyDescent="0.3">
      <c r="A22" s="1" t="s">
        <v>21</v>
      </c>
      <c r="B22" s="3">
        <v>223280402</v>
      </c>
      <c r="C22" s="3">
        <v>32706087477</v>
      </c>
      <c r="D22" s="6">
        <v>99.62</v>
      </c>
      <c r="E22" s="2">
        <v>0.9889</v>
      </c>
      <c r="F22" s="2">
        <v>0.96279999999999999</v>
      </c>
      <c r="G22" s="2">
        <v>0.45290000000000002</v>
      </c>
      <c r="H22" s="4">
        <v>10.25</v>
      </c>
      <c r="I22" s="2">
        <v>0.95064099999999996</v>
      </c>
    </row>
    <row r="23" spans="1:9" x14ac:dyDescent="0.3">
      <c r="A23" s="1" t="s">
        <v>22</v>
      </c>
      <c r="B23" s="3">
        <v>228601774</v>
      </c>
      <c r="C23" s="3">
        <v>33635065676</v>
      </c>
      <c r="D23" s="6">
        <v>99.59</v>
      </c>
      <c r="E23" s="2">
        <v>0.98899999999999999</v>
      </c>
      <c r="F23" s="2">
        <v>0.9637</v>
      </c>
      <c r="G23" s="2">
        <v>0.45490000000000003</v>
      </c>
      <c r="H23" s="4">
        <v>10.29</v>
      </c>
      <c r="I23" s="2">
        <v>0.95177500000000004</v>
      </c>
    </row>
    <row r="24" spans="1:9" x14ac:dyDescent="0.3">
      <c r="A24" s="1" t="s">
        <v>23</v>
      </c>
      <c r="B24" s="3">
        <v>217398010</v>
      </c>
      <c r="C24" s="3">
        <v>31931349564</v>
      </c>
      <c r="D24" s="6">
        <v>99.46</v>
      </c>
      <c r="E24" s="2">
        <v>0.98929999999999996</v>
      </c>
      <c r="F24" s="2">
        <v>0.96499999999999997</v>
      </c>
      <c r="G24" s="2">
        <v>0.45950000000000002</v>
      </c>
      <c r="H24" s="4">
        <v>10.25</v>
      </c>
      <c r="I24" s="2">
        <v>0.952816</v>
      </c>
    </row>
    <row r="25" spans="1:9" x14ac:dyDescent="0.3">
      <c r="A25" s="1" t="s">
        <v>24</v>
      </c>
      <c r="B25" s="3">
        <v>243734664</v>
      </c>
      <c r="C25" s="3">
        <v>35954609448</v>
      </c>
      <c r="D25" s="6">
        <v>99.68</v>
      </c>
      <c r="E25" s="2">
        <v>0.99150000000000005</v>
      </c>
      <c r="F25" s="2">
        <v>0.97189999999999999</v>
      </c>
      <c r="G25" s="2">
        <v>0.45579999999999998</v>
      </c>
      <c r="H25" s="4">
        <v>10.33</v>
      </c>
      <c r="I25" s="2">
        <v>0.94725000000000004</v>
      </c>
    </row>
    <row r="26" spans="1:9" x14ac:dyDescent="0.3">
      <c r="A26" s="1" t="s">
        <v>25</v>
      </c>
      <c r="B26" s="3">
        <v>295861338</v>
      </c>
      <c r="C26" s="3">
        <v>43439602035</v>
      </c>
      <c r="D26" s="6">
        <v>99.85</v>
      </c>
      <c r="E26" s="2">
        <v>0.99299999999999999</v>
      </c>
      <c r="F26" s="2">
        <v>0.97729999999999995</v>
      </c>
      <c r="G26" s="2">
        <v>0.4662</v>
      </c>
      <c r="H26" s="4">
        <v>10.27</v>
      </c>
      <c r="I26" s="2">
        <v>0.943465</v>
      </c>
    </row>
    <row r="27" spans="1:9" x14ac:dyDescent="0.3">
      <c r="A27" s="1" t="s">
        <v>26</v>
      </c>
      <c r="B27" s="3">
        <v>317679270</v>
      </c>
      <c r="C27" s="3">
        <v>46694719259</v>
      </c>
      <c r="D27" s="6">
        <v>99.82</v>
      </c>
      <c r="E27" s="2">
        <v>0.99309999999999998</v>
      </c>
      <c r="F27" s="2">
        <v>0.97750000000000004</v>
      </c>
      <c r="G27" s="2">
        <v>0.44700000000000001</v>
      </c>
      <c r="H27" s="4">
        <v>10.29</v>
      </c>
      <c r="I27" s="2">
        <v>0.95155000000000001</v>
      </c>
    </row>
    <row r="28" spans="1:9" x14ac:dyDescent="0.3">
      <c r="A28" s="1" t="s">
        <v>27</v>
      </c>
      <c r="B28" s="3">
        <v>267275050</v>
      </c>
      <c r="C28" s="3">
        <v>39259704338</v>
      </c>
      <c r="D28" s="6">
        <v>99.77</v>
      </c>
      <c r="E28" s="2">
        <v>0.99109999999999998</v>
      </c>
      <c r="F28" s="2">
        <v>0.97070000000000001</v>
      </c>
      <c r="G28" s="2">
        <v>0.45729999999999998</v>
      </c>
      <c r="H28" s="4">
        <v>10.26</v>
      </c>
      <c r="I28" s="2">
        <v>0.95279400000000003</v>
      </c>
    </row>
    <row r="29" spans="1:9" x14ac:dyDescent="0.3">
      <c r="A29" s="1" t="s">
        <v>28</v>
      </c>
      <c r="B29" s="3">
        <v>197941940</v>
      </c>
      <c r="C29" s="3">
        <v>29102176438</v>
      </c>
      <c r="D29" s="6">
        <v>99.65</v>
      </c>
      <c r="E29" s="2">
        <v>0.9899</v>
      </c>
      <c r="F29" s="2">
        <v>0.96599999999999997</v>
      </c>
      <c r="G29" s="2">
        <v>0.45019999999999999</v>
      </c>
      <c r="H29" s="4">
        <v>10.06</v>
      </c>
      <c r="I29" s="2">
        <v>0.95256799999999997</v>
      </c>
    </row>
    <row r="30" spans="1:9" x14ac:dyDescent="0.3">
      <c r="A30" s="1" t="s">
        <v>29</v>
      </c>
      <c r="B30" s="3">
        <v>186047184</v>
      </c>
      <c r="C30" s="3">
        <v>27347498398</v>
      </c>
      <c r="D30" s="6">
        <v>99.53</v>
      </c>
      <c r="E30" s="2">
        <v>0.98850000000000005</v>
      </c>
      <c r="F30" s="2">
        <v>0.96120000000000005</v>
      </c>
      <c r="G30" s="2">
        <v>0.44690000000000002</v>
      </c>
      <c r="H30" s="4">
        <v>9.44</v>
      </c>
      <c r="I30" s="2">
        <v>0.95513300000000001</v>
      </c>
    </row>
    <row r="31" spans="1:9" x14ac:dyDescent="0.3">
      <c r="A31" s="1" t="s">
        <v>30</v>
      </c>
      <c r="B31" s="3">
        <v>251414508</v>
      </c>
      <c r="C31" s="3">
        <v>37036587463</v>
      </c>
      <c r="D31" s="6">
        <v>99.74</v>
      </c>
      <c r="E31" s="2">
        <v>0.99119999999999997</v>
      </c>
      <c r="F31" s="2">
        <v>0.9708</v>
      </c>
      <c r="G31" s="2">
        <v>0.44869999999999999</v>
      </c>
      <c r="H31" s="4">
        <v>10.33</v>
      </c>
      <c r="I31" s="2">
        <v>0.95629200000000003</v>
      </c>
    </row>
    <row r="32" spans="1:9" x14ac:dyDescent="0.3">
      <c r="A32" s="1" t="s">
        <v>68</v>
      </c>
      <c r="B32" s="3">
        <f>SUM(B2:B31)</f>
        <v>7428976654</v>
      </c>
      <c r="C32" s="3">
        <f>SUM(C2:C31)</f>
        <v>1090612001744</v>
      </c>
      <c r="E32" s="2"/>
      <c r="F32" s="2"/>
      <c r="G32" s="2"/>
      <c r="I32" s="2"/>
    </row>
    <row r="33" spans="1:9" x14ac:dyDescent="0.3">
      <c r="A33" s="1" t="s">
        <v>69</v>
      </c>
      <c r="B33" s="3">
        <f t="shared" ref="B33:I33" si="0">AVERAGE(B2:B31)</f>
        <v>247632555.13333333</v>
      </c>
      <c r="C33" s="3">
        <f t="shared" si="0"/>
        <v>36353733391.466667</v>
      </c>
      <c r="D33" s="5">
        <f t="shared" si="0"/>
        <v>99.716333333333324</v>
      </c>
      <c r="E33" s="2">
        <f t="shared" si="0"/>
        <v>0.99152333333333298</v>
      </c>
      <c r="F33" s="2">
        <f t="shared" si="0"/>
        <v>0.97205666666666701</v>
      </c>
      <c r="G33" s="2">
        <f t="shared" si="0"/>
        <v>0.45530666666666664</v>
      </c>
      <c r="H33" s="4">
        <f t="shared" si="0"/>
        <v>10.228666666666667</v>
      </c>
      <c r="I33" s="2">
        <f t="shared" si="0"/>
        <v>0.95030000000000014</v>
      </c>
    </row>
    <row r="34" spans="1:9" x14ac:dyDescent="0.3">
      <c r="B34" s="3"/>
      <c r="C34" s="3"/>
      <c r="E34" s="2"/>
      <c r="F34" s="2"/>
      <c r="G34" s="2"/>
      <c r="I34" s="2"/>
    </row>
    <row r="35" spans="1:9" x14ac:dyDescent="0.3">
      <c r="A35" s="1" t="s">
        <v>31</v>
      </c>
      <c r="B35" s="3">
        <v>213833052</v>
      </c>
      <c r="C35" s="3">
        <v>31300945165</v>
      </c>
      <c r="D35" s="6">
        <v>99.35</v>
      </c>
      <c r="E35" s="2">
        <v>0.9889</v>
      </c>
      <c r="F35" s="2">
        <v>0.96919999999999995</v>
      </c>
      <c r="G35" s="2">
        <v>0.4582</v>
      </c>
      <c r="H35" s="4">
        <v>10.1</v>
      </c>
      <c r="I35" s="2">
        <v>0.95286099999999996</v>
      </c>
    </row>
    <row r="36" spans="1:9" x14ac:dyDescent="0.3">
      <c r="A36" s="1" t="s">
        <v>32</v>
      </c>
      <c r="B36" s="3">
        <v>246017806</v>
      </c>
      <c r="C36" s="3">
        <v>36102224478</v>
      </c>
      <c r="D36" s="6">
        <v>99.81</v>
      </c>
      <c r="E36" s="2">
        <v>0.98799999999999999</v>
      </c>
      <c r="F36" s="2">
        <v>0.96640000000000004</v>
      </c>
      <c r="G36" s="2">
        <v>0.45860000000000001</v>
      </c>
      <c r="H36" s="4">
        <v>10.27</v>
      </c>
      <c r="I36" s="2">
        <v>0.95051600000000003</v>
      </c>
    </row>
    <row r="37" spans="1:9" x14ac:dyDescent="0.3">
      <c r="A37" s="1" t="s">
        <v>33</v>
      </c>
      <c r="B37" s="3">
        <v>256343680</v>
      </c>
      <c r="C37" s="3">
        <v>37412629979</v>
      </c>
      <c r="D37" s="6">
        <v>99.77</v>
      </c>
      <c r="E37" s="2">
        <v>0.98850000000000005</v>
      </c>
      <c r="F37" s="2">
        <v>0.9677</v>
      </c>
      <c r="G37" s="2">
        <v>0.44850000000000001</v>
      </c>
      <c r="H37" s="4">
        <v>10.15</v>
      </c>
      <c r="I37" s="2">
        <v>0.94505700000000004</v>
      </c>
    </row>
    <row r="38" spans="1:9" x14ac:dyDescent="0.3">
      <c r="A38" s="1" t="s">
        <v>34</v>
      </c>
      <c r="B38" s="3">
        <v>305555138</v>
      </c>
      <c r="C38" s="3">
        <v>44899462325</v>
      </c>
      <c r="D38" s="6">
        <v>99.77</v>
      </c>
      <c r="E38" s="2">
        <v>0.98909999999999998</v>
      </c>
      <c r="F38" s="2">
        <v>0.96940000000000004</v>
      </c>
      <c r="G38" s="2">
        <v>0.4451</v>
      </c>
      <c r="H38" s="4">
        <v>10.27</v>
      </c>
      <c r="I38" s="2">
        <v>0.94766700000000004</v>
      </c>
    </row>
    <row r="39" spans="1:9" x14ac:dyDescent="0.3">
      <c r="A39" s="1" t="s">
        <v>35</v>
      </c>
      <c r="B39" s="3">
        <v>282749472</v>
      </c>
      <c r="C39" s="3">
        <v>41048463050</v>
      </c>
      <c r="D39" s="6">
        <v>99.84</v>
      </c>
      <c r="E39" s="2">
        <v>0.98680000000000001</v>
      </c>
      <c r="F39" s="2">
        <v>0.96240000000000003</v>
      </c>
      <c r="G39" s="2">
        <v>0.45739999999999997</v>
      </c>
      <c r="H39" s="4">
        <v>10.1</v>
      </c>
      <c r="I39" s="2">
        <v>0.93850800000000001</v>
      </c>
    </row>
    <row r="40" spans="1:9" x14ac:dyDescent="0.3">
      <c r="A40" s="1" t="s">
        <v>36</v>
      </c>
      <c r="B40" s="3">
        <v>231155296</v>
      </c>
      <c r="C40" s="3">
        <v>33667546252</v>
      </c>
      <c r="D40" s="6">
        <v>99.81</v>
      </c>
      <c r="E40" s="2">
        <v>0.98970000000000002</v>
      </c>
      <c r="F40" s="2">
        <v>0.97099999999999997</v>
      </c>
      <c r="G40" s="2">
        <v>0.45550000000000002</v>
      </c>
      <c r="H40" s="4">
        <v>10.08</v>
      </c>
      <c r="I40" s="2">
        <v>0.92110400000000003</v>
      </c>
    </row>
    <row r="41" spans="1:9" x14ac:dyDescent="0.3">
      <c r="A41" s="1" t="s">
        <v>37</v>
      </c>
      <c r="B41" s="3">
        <v>302638394</v>
      </c>
      <c r="C41" s="3">
        <v>44448403858</v>
      </c>
      <c r="D41" s="6">
        <v>99.56</v>
      </c>
      <c r="E41" s="2">
        <v>0.99050000000000005</v>
      </c>
      <c r="F41" s="2">
        <v>0.97340000000000004</v>
      </c>
      <c r="G41" s="2">
        <v>0.46050000000000002</v>
      </c>
      <c r="H41" s="4">
        <v>10.28</v>
      </c>
      <c r="I41" s="2">
        <v>0.93725499999999995</v>
      </c>
    </row>
    <row r="42" spans="1:9" x14ac:dyDescent="0.3">
      <c r="A42" s="1" t="s">
        <v>38</v>
      </c>
      <c r="B42" s="3">
        <v>243970456</v>
      </c>
      <c r="C42" s="3">
        <v>35823099229</v>
      </c>
      <c r="D42" s="6">
        <v>99.7</v>
      </c>
      <c r="E42" s="2">
        <v>0.98799999999999999</v>
      </c>
      <c r="F42" s="2">
        <v>0.96589999999999998</v>
      </c>
      <c r="G42" s="2">
        <v>0.45140000000000002</v>
      </c>
      <c r="H42" s="4">
        <v>10.27</v>
      </c>
      <c r="I42" s="2">
        <v>0.94792399999999999</v>
      </c>
    </row>
    <row r="43" spans="1:9" x14ac:dyDescent="0.3">
      <c r="A43" s="1" t="s">
        <v>39</v>
      </c>
      <c r="B43" s="3">
        <v>332649758</v>
      </c>
      <c r="C43" s="3">
        <v>47998975795</v>
      </c>
      <c r="D43" s="6">
        <v>99.83</v>
      </c>
      <c r="E43" s="2">
        <v>0.99</v>
      </c>
      <c r="F43" s="2">
        <v>0.97209999999999996</v>
      </c>
      <c r="G43" s="2">
        <v>0.45789999999999997</v>
      </c>
      <c r="H43" s="4">
        <v>9.9499999999999993</v>
      </c>
      <c r="I43" s="2">
        <v>0.94958200000000004</v>
      </c>
    </row>
    <row r="44" spans="1:9" x14ac:dyDescent="0.3">
      <c r="A44" s="1" t="s">
        <v>40</v>
      </c>
      <c r="B44" s="3">
        <v>224318646</v>
      </c>
      <c r="C44" s="3">
        <v>32478939894</v>
      </c>
      <c r="D44" s="6">
        <v>99.76</v>
      </c>
      <c r="E44" s="2">
        <v>0.98809999999999998</v>
      </c>
      <c r="F44" s="2">
        <v>0.96640000000000004</v>
      </c>
      <c r="G44" s="2">
        <v>0.44040000000000001</v>
      </c>
      <c r="H44" s="4">
        <v>10.1</v>
      </c>
      <c r="I44" s="2">
        <v>0.95352300000000001</v>
      </c>
    </row>
    <row r="45" spans="1:9" x14ac:dyDescent="0.3">
      <c r="A45" s="1" t="s">
        <v>41</v>
      </c>
      <c r="B45" s="3">
        <v>212629436</v>
      </c>
      <c r="C45" s="3">
        <v>31076926000</v>
      </c>
      <c r="D45" s="6">
        <v>99.66</v>
      </c>
      <c r="E45" s="2">
        <v>0.98560000000000003</v>
      </c>
      <c r="F45" s="2">
        <v>0.95940000000000003</v>
      </c>
      <c r="G45" s="2">
        <v>0.44490000000000002</v>
      </c>
      <c r="H45" s="4">
        <v>10.23</v>
      </c>
      <c r="I45" s="2">
        <v>0.95319699999999996</v>
      </c>
    </row>
    <row r="46" spans="1:9" x14ac:dyDescent="0.3">
      <c r="A46" s="1" t="s">
        <v>42</v>
      </c>
      <c r="B46" s="3">
        <v>260989138</v>
      </c>
      <c r="C46" s="3">
        <v>38297815577</v>
      </c>
      <c r="D46" s="6">
        <v>99.71</v>
      </c>
      <c r="E46" s="2">
        <v>0.98780000000000001</v>
      </c>
      <c r="F46" s="2">
        <v>0.96579999999999999</v>
      </c>
      <c r="G46" s="2">
        <v>0.45119999999999999</v>
      </c>
      <c r="H46" s="4">
        <v>10.27</v>
      </c>
      <c r="I46" s="2">
        <v>0.94920000000000004</v>
      </c>
    </row>
    <row r="47" spans="1:9" x14ac:dyDescent="0.3">
      <c r="A47" s="1" t="s">
        <v>43</v>
      </c>
      <c r="B47" s="3">
        <v>318476202</v>
      </c>
      <c r="C47" s="3">
        <v>46410869999</v>
      </c>
      <c r="D47" s="6">
        <v>99.83</v>
      </c>
      <c r="E47" s="2">
        <v>0.98909999999999998</v>
      </c>
      <c r="F47" s="2">
        <v>0.96930000000000005</v>
      </c>
      <c r="G47" s="2">
        <v>0.45889999999999997</v>
      </c>
      <c r="H47" s="4">
        <v>10.130000000000001</v>
      </c>
      <c r="I47" s="2">
        <v>0.93915899999999997</v>
      </c>
    </row>
    <row r="48" spans="1:9" x14ac:dyDescent="0.3">
      <c r="A48" s="1" t="s">
        <v>44</v>
      </c>
      <c r="B48" s="3">
        <v>249728712</v>
      </c>
      <c r="C48" s="3">
        <v>36614136300</v>
      </c>
      <c r="D48" s="6">
        <v>99.6</v>
      </c>
      <c r="E48" s="2">
        <v>0.98640000000000005</v>
      </c>
      <c r="F48" s="2">
        <v>0.9617</v>
      </c>
      <c r="G48" s="2">
        <v>0.44740000000000002</v>
      </c>
      <c r="H48" s="4">
        <v>10.25</v>
      </c>
      <c r="I48" s="2">
        <v>0.95694599999999996</v>
      </c>
    </row>
    <row r="49" spans="1:9" x14ac:dyDescent="0.3">
      <c r="A49" s="1" t="s">
        <v>45</v>
      </c>
      <c r="B49" s="3">
        <v>227613256</v>
      </c>
      <c r="C49" s="3">
        <v>33254624215</v>
      </c>
      <c r="D49" s="6">
        <v>99.65</v>
      </c>
      <c r="E49" s="2">
        <v>0.98560000000000003</v>
      </c>
      <c r="F49" s="2">
        <v>0.9597</v>
      </c>
      <c r="G49" s="2">
        <v>0.44640000000000002</v>
      </c>
      <c r="H49" s="4">
        <v>10.24</v>
      </c>
      <c r="I49" s="2">
        <v>0.95771700000000004</v>
      </c>
    </row>
    <row r="50" spans="1:9" x14ac:dyDescent="0.3">
      <c r="A50" s="1" t="s">
        <v>46</v>
      </c>
      <c r="B50" s="3">
        <v>278067350</v>
      </c>
      <c r="C50" s="3">
        <v>40514776432</v>
      </c>
      <c r="D50" s="6">
        <v>99.79</v>
      </c>
      <c r="E50" s="2">
        <v>0.98750000000000004</v>
      </c>
      <c r="F50" s="2">
        <v>0.96440000000000003</v>
      </c>
      <c r="G50" s="2">
        <v>0.438</v>
      </c>
      <c r="H50" s="4">
        <v>10.15</v>
      </c>
      <c r="I50" s="2">
        <v>0.94368300000000005</v>
      </c>
    </row>
    <row r="51" spans="1:9" x14ac:dyDescent="0.3">
      <c r="A51" s="1" t="s">
        <v>47</v>
      </c>
      <c r="B51" s="3">
        <v>317871470</v>
      </c>
      <c r="C51" s="3">
        <v>46435990949</v>
      </c>
      <c r="D51" s="6">
        <v>99.6</v>
      </c>
      <c r="E51" s="2">
        <v>0.98680000000000001</v>
      </c>
      <c r="F51" s="2">
        <v>0.96160000000000001</v>
      </c>
      <c r="G51" s="2">
        <v>0.4526</v>
      </c>
      <c r="H51" s="4">
        <v>10.19</v>
      </c>
      <c r="I51" s="2">
        <v>0.95552499999999996</v>
      </c>
    </row>
    <row r="52" spans="1:9" x14ac:dyDescent="0.3">
      <c r="A52" s="1" t="s">
        <v>48</v>
      </c>
      <c r="B52" s="3">
        <v>208716062</v>
      </c>
      <c r="C52" s="3">
        <v>30595747059</v>
      </c>
      <c r="D52" s="6">
        <v>99.59</v>
      </c>
      <c r="E52" s="2">
        <v>0.98640000000000005</v>
      </c>
      <c r="F52" s="2">
        <v>0.96179999999999999</v>
      </c>
      <c r="G52" s="2">
        <v>0.44669999999999999</v>
      </c>
      <c r="H52" s="4">
        <v>10.26</v>
      </c>
      <c r="I52" s="2">
        <v>0.95257899999999995</v>
      </c>
    </row>
    <row r="53" spans="1:9" x14ac:dyDescent="0.3">
      <c r="A53" s="1" t="s">
        <v>49</v>
      </c>
      <c r="B53" s="3">
        <v>221794144</v>
      </c>
      <c r="C53" s="3">
        <v>32326164831</v>
      </c>
      <c r="D53" s="6">
        <v>99.35</v>
      </c>
      <c r="E53" s="2">
        <v>0.98409999999999997</v>
      </c>
      <c r="F53" s="2">
        <v>0.95489999999999997</v>
      </c>
      <c r="G53" s="2">
        <v>0.4501</v>
      </c>
      <c r="H53" s="4">
        <v>10.16</v>
      </c>
      <c r="I53" s="2">
        <v>0.95286099999999996</v>
      </c>
    </row>
    <row r="54" spans="1:9" x14ac:dyDescent="0.3">
      <c r="A54" s="1" t="s">
        <v>50</v>
      </c>
      <c r="B54" s="3">
        <v>267763130</v>
      </c>
      <c r="C54" s="3">
        <v>39342544076</v>
      </c>
      <c r="D54" s="6">
        <v>99.72</v>
      </c>
      <c r="E54" s="2">
        <v>0.98850000000000005</v>
      </c>
      <c r="F54" s="2">
        <v>0.96719999999999995</v>
      </c>
      <c r="G54" s="2">
        <v>0.4577</v>
      </c>
      <c r="H54" s="4">
        <v>10.27</v>
      </c>
      <c r="I54" s="2">
        <v>0.93404200000000004</v>
      </c>
    </row>
    <row r="55" spans="1:9" x14ac:dyDescent="0.3">
      <c r="A55" s="1" t="s">
        <v>51</v>
      </c>
      <c r="B55" s="3">
        <v>249398786</v>
      </c>
      <c r="C55" s="3">
        <v>36595950041</v>
      </c>
      <c r="D55" s="6">
        <v>99.79</v>
      </c>
      <c r="E55" s="2">
        <v>0.98760000000000003</v>
      </c>
      <c r="F55" s="2">
        <v>0.96530000000000005</v>
      </c>
      <c r="G55" s="2">
        <v>0.45829999999999999</v>
      </c>
      <c r="H55" s="4">
        <v>10.27</v>
      </c>
      <c r="I55" s="2">
        <v>0.95018100000000005</v>
      </c>
    </row>
    <row r="56" spans="1:9" x14ac:dyDescent="0.3">
      <c r="A56" s="1" t="s">
        <v>52</v>
      </c>
      <c r="B56" s="3">
        <v>258455736</v>
      </c>
      <c r="C56" s="3">
        <v>37770123374</v>
      </c>
      <c r="D56" s="6">
        <v>99.75</v>
      </c>
      <c r="E56" s="2">
        <v>0.98860000000000003</v>
      </c>
      <c r="F56" s="2">
        <v>0.96809999999999996</v>
      </c>
      <c r="G56" s="2">
        <v>0.45800000000000002</v>
      </c>
      <c r="H56" s="4">
        <v>10.17</v>
      </c>
      <c r="I56" s="2">
        <v>0.94313599999999997</v>
      </c>
    </row>
    <row r="57" spans="1:9" x14ac:dyDescent="0.3">
      <c r="A57" s="1" t="s">
        <v>53</v>
      </c>
      <c r="B57" s="3">
        <v>232638430</v>
      </c>
      <c r="C57" s="3">
        <v>34043420491</v>
      </c>
      <c r="D57" s="6">
        <v>99.66</v>
      </c>
      <c r="E57" s="2">
        <v>0.98729999999999996</v>
      </c>
      <c r="F57" s="2">
        <v>0.96440000000000003</v>
      </c>
      <c r="G57" s="2">
        <v>0.4577</v>
      </c>
      <c r="H57" s="4">
        <v>10.220000000000001</v>
      </c>
      <c r="I57" s="2">
        <v>0.94074800000000003</v>
      </c>
    </row>
    <row r="58" spans="1:9" x14ac:dyDescent="0.3">
      <c r="A58" s="1" t="s">
        <v>54</v>
      </c>
      <c r="B58" s="3">
        <v>192730904</v>
      </c>
      <c r="C58" s="3">
        <v>28261688766</v>
      </c>
      <c r="D58" s="6">
        <v>99.58</v>
      </c>
      <c r="E58" s="2">
        <v>0.98719999999999997</v>
      </c>
      <c r="F58" s="2">
        <v>0.96430000000000005</v>
      </c>
      <c r="G58" s="2">
        <v>0.45150000000000001</v>
      </c>
      <c r="H58" s="4">
        <v>9.73</v>
      </c>
      <c r="I58" s="2">
        <v>0.94549099999999997</v>
      </c>
    </row>
    <row r="59" spans="1:9" x14ac:dyDescent="0.3">
      <c r="A59" s="1" t="s">
        <v>55</v>
      </c>
      <c r="B59" s="3">
        <v>299669420</v>
      </c>
      <c r="C59" s="3">
        <v>43922237738</v>
      </c>
      <c r="D59" s="6">
        <v>99.73</v>
      </c>
      <c r="E59" s="2">
        <v>0.98760000000000003</v>
      </c>
      <c r="F59" s="2">
        <v>0.96499999999999997</v>
      </c>
      <c r="G59" s="2">
        <v>0.44169999999999998</v>
      </c>
      <c r="H59" s="4">
        <v>10.23</v>
      </c>
      <c r="I59" s="2">
        <v>0.94677299999999998</v>
      </c>
    </row>
    <row r="60" spans="1:9" x14ac:dyDescent="0.3">
      <c r="A60" s="1" t="s">
        <v>56</v>
      </c>
      <c r="B60" s="3">
        <v>236720254</v>
      </c>
      <c r="C60" s="3">
        <v>34482585929</v>
      </c>
      <c r="D60" s="6">
        <v>99.73</v>
      </c>
      <c r="E60" s="2">
        <v>0.98799999999999999</v>
      </c>
      <c r="F60" s="2">
        <v>0.96630000000000005</v>
      </c>
      <c r="G60" s="2">
        <v>0.44779999999999998</v>
      </c>
      <c r="H60" s="4">
        <v>10.17</v>
      </c>
      <c r="I60" s="2">
        <v>0.950654</v>
      </c>
    </row>
    <row r="61" spans="1:9" x14ac:dyDescent="0.3">
      <c r="A61" s="1" t="s">
        <v>57</v>
      </c>
      <c r="B61" s="3">
        <v>215133908</v>
      </c>
      <c r="C61" s="3">
        <v>31341277109</v>
      </c>
      <c r="D61" s="6">
        <v>99.6</v>
      </c>
      <c r="E61" s="2">
        <v>0.98519999999999996</v>
      </c>
      <c r="F61" s="2">
        <v>0.95840000000000003</v>
      </c>
      <c r="G61" s="2">
        <v>0.4355</v>
      </c>
      <c r="H61" s="4">
        <v>10.18</v>
      </c>
      <c r="I61" s="2">
        <v>0.94985699999999995</v>
      </c>
    </row>
    <row r="62" spans="1:9" x14ac:dyDescent="0.3">
      <c r="A62" s="1" t="s">
        <v>58</v>
      </c>
      <c r="B62" s="3">
        <v>237325064</v>
      </c>
      <c r="C62" s="3">
        <v>34813762743</v>
      </c>
      <c r="D62" s="6">
        <v>99.55</v>
      </c>
      <c r="E62" s="2">
        <v>0.98670000000000002</v>
      </c>
      <c r="F62" s="2">
        <v>0.96230000000000004</v>
      </c>
      <c r="G62" s="2">
        <v>0.44490000000000002</v>
      </c>
      <c r="H62" s="4">
        <v>10.210000000000001</v>
      </c>
      <c r="I62" s="2">
        <v>0.941195</v>
      </c>
    </row>
    <row r="63" spans="1:9" x14ac:dyDescent="0.3">
      <c r="A63" s="1" t="s">
        <v>59</v>
      </c>
      <c r="B63" s="3">
        <v>347517182</v>
      </c>
      <c r="C63" s="3">
        <v>50991154385</v>
      </c>
      <c r="D63" s="6">
        <v>99.81</v>
      </c>
      <c r="E63" s="2">
        <v>0.98860000000000003</v>
      </c>
      <c r="F63" s="2">
        <v>0.9677</v>
      </c>
      <c r="G63" s="2">
        <v>0.45350000000000001</v>
      </c>
      <c r="H63" s="4">
        <v>10.27</v>
      </c>
      <c r="I63" s="2">
        <v>0.95051600000000003</v>
      </c>
    </row>
    <row r="64" spans="1:9" x14ac:dyDescent="0.3">
      <c r="A64" s="1" t="s">
        <v>60</v>
      </c>
      <c r="B64" s="3">
        <v>311697580</v>
      </c>
      <c r="C64" s="3">
        <v>45368986661</v>
      </c>
      <c r="D64" s="6">
        <v>99.69</v>
      </c>
      <c r="E64" s="2">
        <v>0.98939999999999995</v>
      </c>
      <c r="F64" s="2">
        <v>0.97019999999999995</v>
      </c>
      <c r="G64" s="2">
        <v>0.4521</v>
      </c>
      <c r="H64" s="4">
        <v>10.130000000000001</v>
      </c>
      <c r="I64" s="2">
        <v>0.95119399999999998</v>
      </c>
    </row>
    <row r="65" spans="1:9" x14ac:dyDescent="0.3">
      <c r="A65" s="1" t="s">
        <v>68</v>
      </c>
      <c r="B65" s="3">
        <f>SUM(B35:B64)</f>
        <v>7784167862</v>
      </c>
      <c r="C65" s="3">
        <f>SUM(C35:C64)</f>
        <v>1137641472700</v>
      </c>
      <c r="H65" s="4"/>
    </row>
    <row r="66" spans="1:9" x14ac:dyDescent="0.3">
      <c r="A66" s="1" t="s">
        <v>69</v>
      </c>
      <c r="B66" s="3">
        <f t="shared" ref="B66:I66" si="1">AVERAGE(B35:B64)</f>
        <v>259472262.06666666</v>
      </c>
      <c r="C66" s="3">
        <f t="shared" si="1"/>
        <v>37921382423.333336</v>
      </c>
      <c r="D66" s="5">
        <f t="shared" si="1"/>
        <v>99.686333333333323</v>
      </c>
      <c r="E66" s="2">
        <f t="shared" si="1"/>
        <v>0.98772000000000004</v>
      </c>
      <c r="F66" s="2">
        <f t="shared" si="1"/>
        <v>0.96538999999999986</v>
      </c>
      <c r="G66" s="2">
        <f t="shared" si="1"/>
        <v>0.45094666666666666</v>
      </c>
      <c r="H66" s="4">
        <f t="shared" si="1"/>
        <v>10.176666666666666</v>
      </c>
      <c r="I66" s="2">
        <f t="shared" si="1"/>
        <v>0.946955033333333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炮 张</dc:creator>
  <cp:lastModifiedBy>大炮 张</cp:lastModifiedBy>
  <dcterms:created xsi:type="dcterms:W3CDTF">2024-06-18T03:01:54Z</dcterms:created>
  <dcterms:modified xsi:type="dcterms:W3CDTF">2024-06-18T08:20:34Z</dcterms:modified>
</cp:coreProperties>
</file>